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05" windowWidth="22035" windowHeight="1158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Q25" i="1" l="1"/>
  <c r="P25" i="1"/>
  <c r="P26" i="1" s="1"/>
  <c r="O25" i="1"/>
  <c r="O26" i="1" s="1"/>
  <c r="N25" i="1"/>
  <c r="N26" i="1" s="1"/>
  <c r="M25" i="1"/>
  <c r="M26" i="1" s="1"/>
  <c r="I25" i="1"/>
  <c r="I26" i="1" s="1"/>
  <c r="H25" i="1"/>
  <c r="H26" i="1" s="1"/>
  <c r="G25" i="1"/>
  <c r="G26" i="1" s="1"/>
  <c r="F25" i="1"/>
  <c r="F26" i="1" s="1"/>
  <c r="E25" i="1"/>
  <c r="E26" i="1" s="1"/>
  <c r="D25" i="1"/>
  <c r="Q48" i="1"/>
  <c r="Q49" i="1" s="1"/>
  <c r="P48" i="1"/>
  <c r="P49" i="1" s="1"/>
  <c r="O48" i="1"/>
  <c r="O49" i="1" s="1"/>
  <c r="N48" i="1"/>
  <c r="N49" i="1" s="1"/>
  <c r="M48" i="1"/>
  <c r="M49" i="1" s="1"/>
  <c r="I48" i="1"/>
  <c r="I49" i="1" s="1"/>
  <c r="H48" i="1"/>
  <c r="H49" i="1" s="1"/>
  <c r="G48" i="1"/>
  <c r="G49" i="1" s="1"/>
  <c r="F48" i="1"/>
  <c r="F49" i="1" s="1"/>
  <c r="E48" i="1"/>
  <c r="E49" i="1" s="1"/>
  <c r="D48" i="1"/>
  <c r="D49" i="1" s="1"/>
  <c r="Q47" i="1"/>
  <c r="P47" i="1"/>
  <c r="O47" i="1"/>
  <c r="N47" i="1"/>
  <c r="M47" i="1"/>
  <c r="I47" i="1"/>
  <c r="H47" i="1"/>
  <c r="G47" i="1"/>
  <c r="F47" i="1"/>
  <c r="E47" i="1"/>
  <c r="D47" i="1"/>
  <c r="Q40" i="1"/>
  <c r="Q41" i="1" s="1"/>
  <c r="P40" i="1"/>
  <c r="P41" i="1" s="1"/>
  <c r="O40" i="1"/>
  <c r="O41" i="1" s="1"/>
  <c r="N40" i="1"/>
  <c r="N41" i="1" s="1"/>
  <c r="M40" i="1"/>
  <c r="M41" i="1" s="1"/>
  <c r="I40" i="1"/>
  <c r="I41" i="1" s="1"/>
  <c r="H40" i="1"/>
  <c r="H41" i="1" s="1"/>
  <c r="G40" i="1"/>
  <c r="G41" i="1" s="1"/>
  <c r="F40" i="1"/>
  <c r="F41" i="1" s="1"/>
  <c r="E40" i="1"/>
  <c r="E41" i="1" s="1"/>
  <c r="D40" i="1"/>
  <c r="D41" i="1" s="1"/>
  <c r="Q39" i="1"/>
  <c r="P39" i="1"/>
  <c r="O39" i="1"/>
  <c r="N39" i="1"/>
  <c r="M39" i="1"/>
  <c r="I39" i="1"/>
  <c r="H39" i="1"/>
  <c r="G39" i="1"/>
  <c r="F39" i="1"/>
  <c r="E39" i="1"/>
  <c r="D39" i="1"/>
  <c r="Q32" i="1"/>
  <c r="Q33" i="1" s="1"/>
  <c r="P32" i="1"/>
  <c r="P33" i="1" s="1"/>
  <c r="O32" i="1"/>
  <c r="O33" i="1" s="1"/>
  <c r="N32" i="1"/>
  <c r="N33" i="1" s="1"/>
  <c r="M32" i="1"/>
  <c r="M33" i="1" s="1"/>
  <c r="I32" i="1"/>
  <c r="I33" i="1" s="1"/>
  <c r="H32" i="1"/>
  <c r="H33" i="1" s="1"/>
  <c r="G32" i="1"/>
  <c r="G33" i="1" s="1"/>
  <c r="F32" i="1"/>
  <c r="F33" i="1" s="1"/>
  <c r="E32" i="1"/>
  <c r="E33" i="1" s="1"/>
  <c r="D32" i="1"/>
  <c r="D33" i="1" s="1"/>
  <c r="Q31" i="1"/>
  <c r="P31" i="1"/>
  <c r="O31" i="1"/>
  <c r="N31" i="1"/>
  <c r="M31" i="1"/>
  <c r="I31" i="1"/>
  <c r="H31" i="1"/>
  <c r="G31" i="1"/>
  <c r="F31" i="1"/>
  <c r="E31" i="1"/>
  <c r="D31" i="1"/>
  <c r="Q26" i="1"/>
  <c r="D26" i="1"/>
  <c r="Q24" i="1"/>
  <c r="P24" i="1"/>
  <c r="O24" i="1"/>
  <c r="N24" i="1"/>
  <c r="M24" i="1"/>
  <c r="I24" i="1"/>
  <c r="H24" i="1"/>
  <c r="G24" i="1"/>
  <c r="F24" i="1"/>
  <c r="E24" i="1"/>
  <c r="D24" i="1"/>
  <c r="Q17" i="1"/>
  <c r="Q18" i="1" s="1"/>
  <c r="P17" i="1"/>
  <c r="P18" i="1" s="1"/>
  <c r="O17" i="1"/>
  <c r="O18" i="1" s="1"/>
  <c r="N17" i="1"/>
  <c r="N18" i="1" s="1"/>
  <c r="M17" i="1"/>
  <c r="M18" i="1" s="1"/>
  <c r="I17" i="1"/>
  <c r="I18" i="1" s="1"/>
  <c r="H17" i="1"/>
  <c r="H18" i="1" s="1"/>
  <c r="G17" i="1"/>
  <c r="G18" i="1" s="1"/>
  <c r="F17" i="1"/>
  <c r="F18" i="1" s="1"/>
  <c r="E17" i="1"/>
  <c r="E18" i="1" s="1"/>
  <c r="D17" i="1"/>
  <c r="D18" i="1" s="1"/>
  <c r="Q16" i="1"/>
  <c r="P16" i="1"/>
  <c r="O16" i="1"/>
  <c r="N16" i="1"/>
  <c r="M16" i="1"/>
  <c r="I16" i="1"/>
  <c r="H16" i="1"/>
  <c r="G16" i="1"/>
  <c r="F16" i="1"/>
  <c r="E16" i="1"/>
  <c r="D16" i="1"/>
  <c r="Q9" i="1"/>
  <c r="Q10" i="1" s="1"/>
  <c r="P9" i="1"/>
  <c r="P10" i="1" s="1"/>
  <c r="O9" i="1"/>
  <c r="O10" i="1" s="1"/>
  <c r="N9" i="1"/>
  <c r="N10" i="1" s="1"/>
  <c r="M9" i="1"/>
  <c r="M10" i="1" s="1"/>
  <c r="I9" i="1"/>
  <c r="I10" i="1" s="1"/>
  <c r="H9" i="1"/>
  <c r="H10" i="1" s="1"/>
  <c r="G9" i="1"/>
  <c r="G10" i="1" s="1"/>
  <c r="F9" i="1"/>
  <c r="F10" i="1" s="1"/>
  <c r="E9" i="1"/>
  <c r="E10" i="1" s="1"/>
  <c r="D9" i="1"/>
  <c r="D10" i="1" s="1"/>
  <c r="Q8" i="1"/>
  <c r="P8" i="1"/>
  <c r="O8" i="1"/>
  <c r="N8" i="1"/>
  <c r="M8" i="1"/>
  <c r="I8" i="1"/>
  <c r="H8" i="1"/>
  <c r="G8" i="1"/>
  <c r="F8" i="1"/>
  <c r="E8" i="1"/>
  <c r="D8" i="1"/>
</calcChain>
</file>

<file path=xl/sharedStrings.xml><?xml version="1.0" encoding="utf-8"?>
<sst xmlns="http://schemas.openxmlformats.org/spreadsheetml/2006/main" count="73" uniqueCount="30">
  <si>
    <t>Thymus data</t>
  </si>
  <si>
    <t>LN data</t>
  </si>
  <si>
    <t>Mouse</t>
  </si>
  <si>
    <t>Strain</t>
  </si>
  <si>
    <t>Sex</t>
  </si>
  <si>
    <t># thymocytes (x10-7)</t>
  </si>
  <si>
    <t># LN cells (x10-7)</t>
  </si>
  <si>
    <t xml:space="preserve">% DP </t>
  </si>
  <si>
    <t>%CD4</t>
  </si>
  <si>
    <t>% CD8</t>
  </si>
  <si>
    <t># CD4 TCRhi x 10-6</t>
  </si>
  <si>
    <t># CD8 TCRhi x 10-6</t>
  </si>
  <si>
    <t>% CD4</t>
  </si>
  <si>
    <t>% of CD4 CD44hi</t>
  </si>
  <si>
    <t>% of CD8 CD44hi</t>
  </si>
  <si>
    <t>% CD4- CD8- that are Kbpos</t>
  </si>
  <si>
    <t>bb d- DOBWT BT1</t>
  </si>
  <si>
    <t>F</t>
  </si>
  <si>
    <t>M</t>
  </si>
  <si>
    <t>Average</t>
  </si>
  <si>
    <t>St err</t>
  </si>
  <si>
    <t>st dev</t>
  </si>
  <si>
    <t>ff d- DOBWT BT2</t>
  </si>
  <si>
    <t>ff d+ DOBWT BT1</t>
  </si>
  <si>
    <t>ss d+ DOBWT</t>
  </si>
  <si>
    <t>bb d+ DOBY48A</t>
  </si>
  <si>
    <t>ff d- DOBY48A BT1</t>
  </si>
  <si>
    <t>ss d+ DOBY48A</t>
  </si>
  <si>
    <t>% DN</t>
  </si>
  <si>
    <t>Figure 1-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0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indexed="47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1" xfId="0" applyBorder="1"/>
    <xf numFmtId="0" fontId="0" fillId="2" borderId="1" xfId="0" applyFill="1" applyBorder="1"/>
    <xf numFmtId="0" fontId="0" fillId="3" borderId="1" xfId="0" applyFill="1" applyBorder="1"/>
    <xf numFmtId="0" fontId="0" fillId="0" borderId="1" xfId="0" applyFill="1" applyBorder="1"/>
    <xf numFmtId="0" fontId="1" fillId="0" borderId="1" xfId="0" applyFont="1" applyBorder="1" applyAlignment="1">
      <alignment wrapText="1"/>
    </xf>
    <xf numFmtId="0" fontId="1" fillId="0" borderId="1" xfId="0" applyFont="1" applyFill="1" applyBorder="1" applyAlignment="1">
      <alignment wrapText="1"/>
    </xf>
    <xf numFmtId="0" fontId="0" fillId="0" borderId="0" xfId="0" applyAlignment="1">
      <alignment wrapText="1"/>
    </xf>
    <xf numFmtId="2" fontId="0" fillId="0" borderId="1" xfId="0" applyNumberFormat="1" applyBorder="1"/>
    <xf numFmtId="2" fontId="0" fillId="0" borderId="1" xfId="0" applyNumberFormat="1" applyFill="1" applyBorder="1"/>
    <xf numFmtId="2" fontId="0" fillId="0" borderId="0" xfId="0" applyNumberFormat="1"/>
    <xf numFmtId="0" fontId="1" fillId="0" borderId="1" xfId="0" applyFont="1" applyBorder="1"/>
    <xf numFmtId="2" fontId="1" fillId="0" borderId="1" xfId="0" applyNumberFormat="1" applyFont="1" applyBorder="1"/>
    <xf numFmtId="2" fontId="1" fillId="0" borderId="1" xfId="0" applyNumberFormat="1" applyFont="1" applyFill="1" applyBorder="1"/>
    <xf numFmtId="0" fontId="0" fillId="0" borderId="3" xfId="0" applyBorder="1" applyAlignment="1"/>
    <xf numFmtId="0" fontId="1" fillId="0" borderId="2" xfId="0" applyFont="1" applyBorder="1" applyAlignment="1">
      <alignment horizontal="center"/>
    </xf>
    <xf numFmtId="0" fontId="0" fillId="0" borderId="3" xfId="0" applyBorder="1" applyAlignment="1"/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9"/>
  <sheetViews>
    <sheetView tabSelected="1" workbookViewId="0">
      <selection activeCell="H5" sqref="H5"/>
    </sheetView>
  </sheetViews>
  <sheetFormatPr defaultRowHeight="15" x14ac:dyDescent="0.25"/>
  <cols>
    <col min="2" max="2" width="17" customWidth="1"/>
  </cols>
  <sheetData>
    <row r="1" spans="1:17" x14ac:dyDescent="0.25">
      <c r="A1" s="15" t="s">
        <v>29</v>
      </c>
      <c r="B1" s="18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20"/>
    </row>
    <row r="2" spans="1:17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2"/>
      <c r="O2" s="3"/>
      <c r="P2" s="4"/>
      <c r="Q2" s="4"/>
    </row>
    <row r="3" spans="1:17" x14ac:dyDescent="0.25">
      <c r="A3" s="1"/>
      <c r="B3" s="1"/>
      <c r="C3" s="15" t="s">
        <v>0</v>
      </c>
      <c r="D3" s="16"/>
      <c r="E3" s="16"/>
      <c r="F3" s="16"/>
      <c r="G3" s="16"/>
      <c r="H3" s="16"/>
      <c r="I3" s="16"/>
      <c r="J3" s="16"/>
      <c r="K3" s="16"/>
      <c r="L3" s="14"/>
      <c r="M3" s="17" t="s">
        <v>1</v>
      </c>
      <c r="N3" s="17"/>
      <c r="O3" s="17"/>
      <c r="P3" s="17"/>
      <c r="Q3" s="17"/>
    </row>
    <row r="4" spans="1:17" s="7" customFormat="1" ht="54" customHeight="1" x14ac:dyDescent="0.25">
      <c r="A4" s="5" t="s">
        <v>2</v>
      </c>
      <c r="B4" s="5" t="s">
        <v>3</v>
      </c>
      <c r="C4" s="5" t="s">
        <v>4</v>
      </c>
      <c r="D4" s="5" t="s">
        <v>5</v>
      </c>
      <c r="E4" s="5" t="s">
        <v>6</v>
      </c>
      <c r="F4" s="5" t="s">
        <v>28</v>
      </c>
      <c r="G4" s="5" t="s">
        <v>7</v>
      </c>
      <c r="H4" s="5" t="s">
        <v>8</v>
      </c>
      <c r="I4" s="5" t="s">
        <v>9</v>
      </c>
      <c r="J4" s="5" t="s">
        <v>10</v>
      </c>
      <c r="K4" s="5" t="s">
        <v>11</v>
      </c>
      <c r="L4" s="6"/>
      <c r="M4" s="5" t="s">
        <v>12</v>
      </c>
      <c r="N4" s="5" t="s">
        <v>13</v>
      </c>
      <c r="O4" s="5" t="s">
        <v>9</v>
      </c>
      <c r="P4" s="5" t="s">
        <v>14</v>
      </c>
      <c r="Q4" s="5" t="s">
        <v>15</v>
      </c>
    </row>
    <row r="5" spans="1:17" x14ac:dyDescent="0.25">
      <c r="A5" s="1">
        <v>1485</v>
      </c>
      <c r="B5" s="1" t="s">
        <v>16</v>
      </c>
      <c r="C5" s="1" t="s">
        <v>17</v>
      </c>
      <c r="D5" s="8">
        <v>22.949440000000003</v>
      </c>
      <c r="E5" s="8">
        <v>3.06176</v>
      </c>
      <c r="F5" s="1">
        <v>2.17</v>
      </c>
      <c r="G5" s="1">
        <v>72.5</v>
      </c>
      <c r="H5" s="1">
        <v>7.99</v>
      </c>
      <c r="I5" s="1">
        <v>7.81</v>
      </c>
      <c r="J5" s="1">
        <v>16.888010957760002</v>
      </c>
      <c r="K5" s="1">
        <v>0.27539328000000002</v>
      </c>
      <c r="L5" s="9"/>
      <c r="M5" s="8">
        <v>59.4</v>
      </c>
      <c r="N5" s="8">
        <v>4.8</v>
      </c>
      <c r="O5" s="8">
        <v>16</v>
      </c>
      <c r="P5" s="8">
        <v>5.87</v>
      </c>
      <c r="Q5" s="8">
        <v>78.099999999999994</v>
      </c>
    </row>
    <row r="6" spans="1:17" x14ac:dyDescent="0.25">
      <c r="A6" s="1">
        <v>1486</v>
      </c>
      <c r="B6" s="1" t="s">
        <v>16</v>
      </c>
      <c r="C6" s="1" t="s">
        <v>17</v>
      </c>
      <c r="D6" s="8">
        <v>29.489920000000001</v>
      </c>
      <c r="E6" s="8">
        <v>3.9446400000000001</v>
      </c>
      <c r="F6" s="1">
        <v>5.1100000000000003</v>
      </c>
      <c r="G6" s="1">
        <v>79.3</v>
      </c>
      <c r="H6" s="1">
        <v>9.6999999999999993</v>
      </c>
      <c r="I6" s="1">
        <v>3.18</v>
      </c>
      <c r="J6" s="1">
        <v>26.517041164799998</v>
      </c>
      <c r="K6" s="1">
        <v>2.74769380608</v>
      </c>
      <c r="L6" s="9"/>
      <c r="M6" s="8">
        <v>58</v>
      </c>
      <c r="N6" s="8">
        <v>5.04</v>
      </c>
      <c r="O6" s="8">
        <v>22.3</v>
      </c>
      <c r="P6" s="8">
        <v>4.66</v>
      </c>
      <c r="Q6" s="8">
        <v>82.1</v>
      </c>
    </row>
    <row r="7" spans="1:17" x14ac:dyDescent="0.25">
      <c r="A7" s="1">
        <v>1488</v>
      </c>
      <c r="B7" s="1" t="s">
        <v>16</v>
      </c>
      <c r="C7" s="1" t="s">
        <v>18</v>
      </c>
      <c r="D7" s="8">
        <v>17.433920000000001</v>
      </c>
      <c r="E7" s="8">
        <v>4.9676800000000005</v>
      </c>
      <c r="F7" s="1">
        <v>8.43</v>
      </c>
      <c r="G7" s="1">
        <v>76.2</v>
      </c>
      <c r="H7" s="1">
        <v>6.77</v>
      </c>
      <c r="I7" s="1">
        <v>4.38</v>
      </c>
      <c r="J7" s="1">
        <v>10.587079164479999</v>
      </c>
      <c r="K7" s="1">
        <v>1.3439460249600004</v>
      </c>
      <c r="L7" s="9"/>
      <c r="M7" s="8">
        <v>59</v>
      </c>
      <c r="N7" s="8">
        <v>4.66</v>
      </c>
      <c r="O7" s="8">
        <v>14.3</v>
      </c>
      <c r="P7" s="8">
        <v>10.3</v>
      </c>
      <c r="Q7" s="8">
        <v>81</v>
      </c>
    </row>
    <row r="8" spans="1:17" x14ac:dyDescent="0.25">
      <c r="A8" s="1"/>
      <c r="B8" s="11" t="s">
        <v>19</v>
      </c>
      <c r="C8" s="11"/>
      <c r="D8" s="12">
        <f>AVERAGE(D5:D7)</f>
        <v>23.291093333333336</v>
      </c>
      <c r="E8" s="12">
        <f t="shared" ref="E8:Q8" si="0">AVERAGE(E5:E7)</f>
        <v>3.9913600000000002</v>
      </c>
      <c r="F8" s="12">
        <f t="shared" si="0"/>
        <v>5.2366666666666672</v>
      </c>
      <c r="G8" s="12">
        <f t="shared" si="0"/>
        <v>76</v>
      </c>
      <c r="H8" s="12">
        <f t="shared" si="0"/>
        <v>8.1533333333333324</v>
      </c>
      <c r="I8" s="12">
        <f t="shared" si="0"/>
        <v>5.123333333333334</v>
      </c>
      <c r="J8" s="12">
        <v>17.997377095679997</v>
      </c>
      <c r="K8" s="12">
        <v>1.4556777036800002</v>
      </c>
      <c r="L8" s="13"/>
      <c r="M8" s="12">
        <f t="shared" si="0"/>
        <v>58.800000000000004</v>
      </c>
      <c r="N8" s="12">
        <f t="shared" si="0"/>
        <v>4.833333333333333</v>
      </c>
      <c r="O8" s="12">
        <f t="shared" si="0"/>
        <v>17.533333333333331</v>
      </c>
      <c r="P8" s="12">
        <f t="shared" si="0"/>
        <v>6.9433333333333342</v>
      </c>
      <c r="Q8" s="12">
        <f t="shared" si="0"/>
        <v>80.399999999999991</v>
      </c>
    </row>
    <row r="9" spans="1:17" ht="13.5" customHeight="1" x14ac:dyDescent="0.25">
      <c r="A9" s="1"/>
      <c r="B9" s="11" t="s">
        <v>20</v>
      </c>
      <c r="C9" s="11"/>
      <c r="D9" s="12">
        <f>STDEV(D5:D7)/1.73</f>
        <v>3.4885879663423238</v>
      </c>
      <c r="E9" s="12">
        <f t="shared" ref="E9:Q9" si="1">STDEV(E5:E7)/1.73</f>
        <v>0.55134020354718039</v>
      </c>
      <c r="F9" s="12">
        <f t="shared" si="1"/>
        <v>1.8103593455581939</v>
      </c>
      <c r="G9" s="12">
        <f t="shared" si="1"/>
        <v>1.9678664197166702</v>
      </c>
      <c r="H9" s="12">
        <f t="shared" si="1"/>
        <v>0.85075892544104081</v>
      </c>
      <c r="I9" s="12">
        <f t="shared" si="1"/>
        <v>1.3889240457235623</v>
      </c>
      <c r="J9" s="12">
        <v>4.6374070202852309</v>
      </c>
      <c r="K9" s="12">
        <v>0.716723485959746</v>
      </c>
      <c r="L9" s="12"/>
      <c r="M9" s="12">
        <f t="shared" si="1"/>
        <v>0.41682673704785966</v>
      </c>
      <c r="N9" s="12">
        <f t="shared" si="1"/>
        <v>0.11108697730558437</v>
      </c>
      <c r="O9" s="12">
        <f t="shared" si="1"/>
        <v>2.4362178988926475</v>
      </c>
      <c r="P9" s="12">
        <f t="shared" si="1"/>
        <v>1.7163282894202261</v>
      </c>
      <c r="Q9" s="12">
        <f t="shared" si="1"/>
        <v>1.1944496138596437</v>
      </c>
    </row>
    <row r="10" spans="1:17" x14ac:dyDescent="0.25">
      <c r="A10" s="1"/>
      <c r="B10" s="11" t="s">
        <v>21</v>
      </c>
      <c r="C10" s="11"/>
      <c r="D10" s="8">
        <f t="shared" ref="D10:Q10" si="2">D9*1.414</f>
        <v>4.9328633844080461</v>
      </c>
      <c r="E10" s="8">
        <f t="shared" si="2"/>
        <v>0.77959504781571298</v>
      </c>
      <c r="F10" s="8">
        <f t="shared" si="2"/>
        <v>2.5598481146192862</v>
      </c>
      <c r="G10" s="8">
        <f t="shared" si="2"/>
        <v>2.7825631174793717</v>
      </c>
      <c r="H10" s="8">
        <f t="shared" si="2"/>
        <v>1.2029731205736316</v>
      </c>
      <c r="I10" s="8">
        <f t="shared" si="2"/>
        <v>1.963938600653117</v>
      </c>
      <c r="J10" s="8">
        <v>6.5572935266833161</v>
      </c>
      <c r="K10" s="8">
        <v>1.0134470091470809</v>
      </c>
      <c r="L10" s="9"/>
      <c r="M10" s="8">
        <f t="shared" si="2"/>
        <v>0.58939300618567358</v>
      </c>
      <c r="N10" s="8">
        <f t="shared" si="2"/>
        <v>0.15707698591009628</v>
      </c>
      <c r="O10" s="8">
        <f t="shared" si="2"/>
        <v>3.4448121090342032</v>
      </c>
      <c r="P10" s="8">
        <f t="shared" si="2"/>
        <v>2.4268882012401995</v>
      </c>
      <c r="Q10" s="8">
        <f t="shared" si="2"/>
        <v>1.6889517539975361</v>
      </c>
    </row>
    <row r="11" spans="1:17" x14ac:dyDescent="0.25">
      <c r="A11" s="1"/>
      <c r="B11" s="11"/>
      <c r="C11" s="11"/>
      <c r="D11" s="12"/>
      <c r="E11" s="12"/>
      <c r="F11" s="12"/>
      <c r="G11" s="12"/>
      <c r="H11" s="12"/>
      <c r="I11" s="12"/>
      <c r="J11" s="12"/>
      <c r="K11" s="12"/>
      <c r="L11" s="13"/>
      <c r="M11" s="12"/>
      <c r="N11" s="12"/>
      <c r="O11" s="12"/>
      <c r="P11" s="12"/>
      <c r="Q11" s="12"/>
    </row>
    <row r="12" spans="1:17" x14ac:dyDescent="0.25">
      <c r="A12" s="1"/>
      <c r="B12" s="1"/>
      <c r="C12" s="1"/>
      <c r="D12" s="8"/>
      <c r="E12" s="8"/>
      <c r="F12" s="1"/>
      <c r="G12" s="1"/>
      <c r="H12" s="1"/>
      <c r="I12" s="1"/>
      <c r="J12" s="1"/>
      <c r="K12" s="1"/>
      <c r="L12" s="9"/>
      <c r="M12" s="8"/>
      <c r="N12" s="8"/>
      <c r="O12" s="8"/>
      <c r="P12" s="8"/>
      <c r="Q12" s="8"/>
    </row>
    <row r="13" spans="1:17" x14ac:dyDescent="0.25">
      <c r="A13" s="1">
        <v>1474</v>
      </c>
      <c r="B13" s="1" t="s">
        <v>22</v>
      </c>
      <c r="C13" s="1" t="s">
        <v>17</v>
      </c>
      <c r="D13" s="8">
        <v>28.357760000000003</v>
      </c>
      <c r="E13" s="8">
        <v>7.2428800000000004</v>
      </c>
      <c r="F13" s="1">
        <v>4.12</v>
      </c>
      <c r="G13" s="1">
        <v>84.3</v>
      </c>
      <c r="H13" s="1">
        <v>5.82</v>
      </c>
      <c r="I13" s="1">
        <v>3.39</v>
      </c>
      <c r="J13" s="1">
        <v>14.622735659520004</v>
      </c>
      <c r="K13" s="1">
        <v>2.4706131244800007</v>
      </c>
      <c r="L13" s="9"/>
      <c r="M13" s="8">
        <v>44.1</v>
      </c>
      <c r="N13" s="8">
        <v>7.67</v>
      </c>
      <c r="O13" s="8">
        <v>31.8</v>
      </c>
      <c r="P13" s="8">
        <v>10.9</v>
      </c>
      <c r="Q13" s="8">
        <v>2.0699999999999998</v>
      </c>
    </row>
    <row r="14" spans="1:17" x14ac:dyDescent="0.25">
      <c r="A14" s="1">
        <v>1476</v>
      </c>
      <c r="B14" s="1" t="s">
        <v>22</v>
      </c>
      <c r="C14" s="1" t="s">
        <v>17</v>
      </c>
      <c r="D14" s="8">
        <v>26.528000000000002</v>
      </c>
      <c r="E14" s="8">
        <v>5.1555200000000001</v>
      </c>
      <c r="F14" s="1">
        <v>4.6399999999999997</v>
      </c>
      <c r="G14" s="1">
        <v>83.3</v>
      </c>
      <c r="H14" s="1">
        <v>7.32</v>
      </c>
      <c r="I14" s="1">
        <v>2.38</v>
      </c>
      <c r="J14" s="1">
        <v>17.185368960000002</v>
      </c>
      <c r="K14" s="1">
        <v>2.7401301760000001</v>
      </c>
      <c r="L14" s="9"/>
      <c r="M14" s="8">
        <v>43.4</v>
      </c>
      <c r="N14" s="8">
        <v>6.36</v>
      </c>
      <c r="O14" s="8">
        <v>32.5</v>
      </c>
      <c r="P14" s="8">
        <v>6.71</v>
      </c>
      <c r="Q14" s="8">
        <v>0.79</v>
      </c>
    </row>
    <row r="15" spans="1:17" x14ac:dyDescent="0.25">
      <c r="A15" s="1">
        <v>1480</v>
      </c>
      <c r="B15" s="1" t="s">
        <v>23</v>
      </c>
      <c r="C15" s="1" t="s">
        <v>18</v>
      </c>
      <c r="D15" s="8">
        <v>9.6032000000000011</v>
      </c>
      <c r="E15" s="8">
        <v>5.6134400000000007</v>
      </c>
      <c r="F15" s="1">
        <v>2.71</v>
      </c>
      <c r="G15" s="1">
        <v>86.5</v>
      </c>
      <c r="H15" s="1">
        <v>8.4499999999999993</v>
      </c>
      <c r="I15" s="1">
        <v>0.41</v>
      </c>
      <c r="J15" s="1">
        <v>7.1003659999999993</v>
      </c>
      <c r="K15" s="1">
        <v>0.27128079680000006</v>
      </c>
      <c r="L15" s="9"/>
      <c r="M15" s="8">
        <v>44.2</v>
      </c>
      <c r="N15" s="8">
        <v>7.14</v>
      </c>
      <c r="O15" s="8">
        <v>28.1</v>
      </c>
      <c r="P15" s="8">
        <v>12.6</v>
      </c>
      <c r="Q15" s="8">
        <v>0.87</v>
      </c>
    </row>
    <row r="16" spans="1:17" x14ac:dyDescent="0.25">
      <c r="A16" s="1"/>
      <c r="B16" s="11" t="s">
        <v>19</v>
      </c>
      <c r="C16" s="1"/>
      <c r="D16" s="12">
        <f t="shared" ref="D16:Q16" si="3">AVERAGE(D13:D15)</f>
        <v>21.496320000000001</v>
      </c>
      <c r="E16" s="12">
        <f t="shared" si="3"/>
        <v>6.0039466666666668</v>
      </c>
      <c r="F16" s="12">
        <f t="shared" si="3"/>
        <v>3.8233333333333328</v>
      </c>
      <c r="G16" s="12">
        <f t="shared" si="3"/>
        <v>84.7</v>
      </c>
      <c r="H16" s="12">
        <f t="shared" si="3"/>
        <v>7.1966666666666663</v>
      </c>
      <c r="I16" s="12">
        <f t="shared" si="3"/>
        <v>2.06</v>
      </c>
      <c r="J16" s="12">
        <v>12.969490206506668</v>
      </c>
      <c r="K16" s="12">
        <v>1.8273413657600004</v>
      </c>
      <c r="L16" s="13"/>
      <c r="M16" s="12">
        <f t="shared" si="3"/>
        <v>43.9</v>
      </c>
      <c r="N16" s="12">
        <f t="shared" si="3"/>
        <v>7.0566666666666675</v>
      </c>
      <c r="O16" s="12">
        <f t="shared" si="3"/>
        <v>30.8</v>
      </c>
      <c r="P16" s="12">
        <f t="shared" si="3"/>
        <v>10.07</v>
      </c>
      <c r="Q16" s="12">
        <f t="shared" si="3"/>
        <v>1.2433333333333334</v>
      </c>
    </row>
    <row r="17" spans="1:17" x14ac:dyDescent="0.25">
      <c r="A17" s="1"/>
      <c r="B17" s="11" t="s">
        <v>20</v>
      </c>
      <c r="C17" s="1"/>
      <c r="D17" s="12">
        <f t="shared" ref="D17:Q17" si="4">STDEV(D13:D15)/1.73</f>
        <v>5.9770500337443986</v>
      </c>
      <c r="E17" s="12">
        <f t="shared" si="4"/>
        <v>0.63416478042944491</v>
      </c>
      <c r="F17" s="12">
        <f t="shared" si="4"/>
        <v>0.57723451360418332</v>
      </c>
      <c r="G17" s="12">
        <f t="shared" si="4"/>
        <v>0.94628355744190262</v>
      </c>
      <c r="H17" s="12">
        <f t="shared" si="4"/>
        <v>0.76261886610797402</v>
      </c>
      <c r="I17" s="12">
        <f t="shared" si="4"/>
        <v>0.87604202570018097</v>
      </c>
      <c r="J17" s="12">
        <v>3.0299570466502486</v>
      </c>
      <c r="K17" s="12">
        <v>0.7828376498247851</v>
      </c>
      <c r="L17" s="12"/>
      <c r="M17" s="12">
        <f t="shared" si="4"/>
        <v>0.25195947650524247</v>
      </c>
      <c r="N17" s="12">
        <f t="shared" si="4"/>
        <v>0.38090394976856173</v>
      </c>
      <c r="O17" s="12">
        <f t="shared" si="4"/>
        <v>1.3666578517383685</v>
      </c>
      <c r="P17" s="12">
        <f t="shared" si="4"/>
        <v>1.7522842759575992</v>
      </c>
      <c r="Q17" s="12">
        <f t="shared" si="4"/>
        <v>0.41446873710208093</v>
      </c>
    </row>
    <row r="18" spans="1:17" x14ac:dyDescent="0.25">
      <c r="A18" s="1"/>
      <c r="B18" s="11" t="s">
        <v>21</v>
      </c>
      <c r="C18" s="1"/>
      <c r="D18" s="8">
        <f t="shared" ref="D18:Q18" si="5">D17*1.414</f>
        <v>8.451548747714579</v>
      </c>
      <c r="E18" s="8">
        <f t="shared" si="5"/>
        <v>0.89670899952723504</v>
      </c>
      <c r="F18" s="8">
        <f t="shared" si="5"/>
        <v>0.81620960223631522</v>
      </c>
      <c r="G18" s="8">
        <f t="shared" si="5"/>
        <v>1.3380449502228502</v>
      </c>
      <c r="H18" s="8">
        <f t="shared" si="5"/>
        <v>1.0783430766766753</v>
      </c>
      <c r="I18" s="8">
        <f t="shared" si="5"/>
        <v>1.2387234243400558</v>
      </c>
      <c r="J18" s="8">
        <v>4.2843592639634513</v>
      </c>
      <c r="K18" s="8">
        <v>1.106932436852246</v>
      </c>
      <c r="L18" s="9"/>
      <c r="M18" s="8">
        <f t="shared" si="5"/>
        <v>0.35627069977841286</v>
      </c>
      <c r="N18" s="8">
        <f t="shared" si="5"/>
        <v>0.53859818497274625</v>
      </c>
      <c r="O18" s="8">
        <f t="shared" si="5"/>
        <v>1.9324542023580529</v>
      </c>
      <c r="P18" s="8">
        <f t="shared" si="5"/>
        <v>2.4777299662040453</v>
      </c>
      <c r="Q18" s="8">
        <f t="shared" si="5"/>
        <v>0.58605879426234242</v>
      </c>
    </row>
    <row r="19" spans="1:17" x14ac:dyDescent="0.25">
      <c r="A19" s="1"/>
      <c r="B19" s="1"/>
      <c r="C19" s="1"/>
      <c r="D19" s="12"/>
      <c r="E19" s="12"/>
      <c r="F19" s="12"/>
      <c r="G19" s="12"/>
      <c r="H19" s="12"/>
      <c r="I19" s="12"/>
      <c r="J19" s="12"/>
      <c r="K19" s="12"/>
      <c r="L19" s="13"/>
      <c r="M19" s="12"/>
      <c r="N19" s="12"/>
      <c r="O19" s="12"/>
      <c r="P19" s="12"/>
      <c r="Q19" s="12"/>
    </row>
    <row r="20" spans="1:17" x14ac:dyDescent="0.25">
      <c r="A20" s="1"/>
      <c r="B20" s="1"/>
      <c r="C20" s="1"/>
      <c r="D20" s="12"/>
      <c r="E20" s="12"/>
      <c r="F20" s="12"/>
      <c r="G20" s="12"/>
      <c r="H20" s="12"/>
      <c r="I20" s="12"/>
      <c r="J20" s="12"/>
      <c r="K20" s="12"/>
      <c r="L20" s="13"/>
      <c r="M20" s="12"/>
      <c r="N20" s="12"/>
      <c r="O20" s="12"/>
      <c r="P20" s="12"/>
      <c r="Q20" s="12"/>
    </row>
    <row r="21" spans="1:17" x14ac:dyDescent="0.25">
      <c r="A21" s="1">
        <v>1461</v>
      </c>
      <c r="B21" s="1" t="s">
        <v>24</v>
      </c>
      <c r="C21" s="1" t="s">
        <v>17</v>
      </c>
      <c r="D21" s="1">
        <v>24</v>
      </c>
      <c r="E21" s="1">
        <v>15</v>
      </c>
      <c r="F21" s="1">
        <v>6.68</v>
      </c>
      <c r="G21" s="1">
        <v>81.2</v>
      </c>
      <c r="H21" s="1">
        <v>8.18</v>
      </c>
      <c r="I21" s="1">
        <v>2.78</v>
      </c>
      <c r="J21" s="1">
        <v>15.234431999999998</v>
      </c>
      <c r="K21" s="1">
        <v>5.204159999999999</v>
      </c>
      <c r="L21" s="9"/>
      <c r="M21" s="8">
        <v>35.4</v>
      </c>
      <c r="N21" s="8">
        <v>10.4</v>
      </c>
      <c r="O21" s="8">
        <v>30.7</v>
      </c>
      <c r="P21" s="8">
        <v>7.18</v>
      </c>
      <c r="Q21" s="8">
        <v>0.43</v>
      </c>
    </row>
    <row r="22" spans="1:17" x14ac:dyDescent="0.25">
      <c r="A22" s="1">
        <v>1462</v>
      </c>
      <c r="B22" s="1" t="s">
        <v>24</v>
      </c>
      <c r="C22" s="1" t="s">
        <v>18</v>
      </c>
      <c r="D22" s="1">
        <v>17</v>
      </c>
      <c r="E22" s="1">
        <v>12</v>
      </c>
      <c r="F22" s="1">
        <v>4.25</v>
      </c>
      <c r="G22" s="1">
        <v>84.7</v>
      </c>
      <c r="H22" s="1">
        <v>7.59</v>
      </c>
      <c r="I22" s="1">
        <v>2.38</v>
      </c>
      <c r="J22" s="1">
        <v>12.025596</v>
      </c>
      <c r="K22" s="1">
        <v>3.4390999999999989</v>
      </c>
      <c r="L22" s="9"/>
      <c r="M22" s="8">
        <v>33.799999999999997</v>
      </c>
      <c r="N22" s="8">
        <v>11.1</v>
      </c>
      <c r="O22" s="8">
        <v>29.9</v>
      </c>
      <c r="P22" s="8">
        <v>7.18</v>
      </c>
      <c r="Q22" s="8">
        <v>0.84</v>
      </c>
    </row>
    <row r="23" spans="1:17" x14ac:dyDescent="0.25">
      <c r="A23" s="1">
        <v>1464</v>
      </c>
      <c r="B23" s="1" t="s">
        <v>24</v>
      </c>
      <c r="C23" s="1" t="s">
        <v>18</v>
      </c>
      <c r="D23" s="1">
        <v>16</v>
      </c>
      <c r="E23" s="1">
        <v>7.3</v>
      </c>
      <c r="F23" s="1">
        <v>5.2</v>
      </c>
      <c r="G23" s="1">
        <v>83.1</v>
      </c>
      <c r="H23" s="1">
        <v>8.01</v>
      </c>
      <c r="I23" s="1">
        <v>2.64</v>
      </c>
      <c r="J23" s="1">
        <v>12.136752</v>
      </c>
      <c r="K23" s="1">
        <v>3.4552320000000001</v>
      </c>
      <c r="L23" s="9"/>
      <c r="M23" s="8">
        <v>32.700000000000003</v>
      </c>
      <c r="N23" s="8">
        <v>13</v>
      </c>
      <c r="O23" s="8">
        <v>31.6</v>
      </c>
      <c r="P23" s="8">
        <v>9.44</v>
      </c>
      <c r="Q23" s="8">
        <v>0.86</v>
      </c>
    </row>
    <row r="24" spans="1:17" x14ac:dyDescent="0.25">
      <c r="A24" s="8"/>
      <c r="B24" s="11" t="s">
        <v>19</v>
      </c>
      <c r="C24" s="8"/>
      <c r="D24" s="12">
        <f>AVERAGE(D21:D23)</f>
        <v>19</v>
      </c>
      <c r="E24" s="12">
        <f t="shared" ref="E24:P24" si="6">AVERAGE(E21:E23)</f>
        <v>11.433333333333332</v>
      </c>
      <c r="F24" s="12">
        <f t="shared" si="6"/>
        <v>5.376666666666666</v>
      </c>
      <c r="G24" s="12">
        <f t="shared" si="6"/>
        <v>83</v>
      </c>
      <c r="H24" s="12">
        <f t="shared" si="6"/>
        <v>7.9266666666666667</v>
      </c>
      <c r="I24" s="12">
        <f t="shared" si="6"/>
        <v>2.6</v>
      </c>
      <c r="J24" s="12">
        <v>13.13226</v>
      </c>
      <c r="K24" s="12">
        <v>4.0328306666666665</v>
      </c>
      <c r="L24" s="13"/>
      <c r="M24" s="12">
        <f t="shared" si="6"/>
        <v>33.966666666666661</v>
      </c>
      <c r="N24" s="12">
        <f t="shared" si="6"/>
        <v>11.5</v>
      </c>
      <c r="O24" s="12">
        <f t="shared" si="6"/>
        <v>30.733333333333331</v>
      </c>
      <c r="P24" s="12">
        <f t="shared" si="6"/>
        <v>7.9333333333333327</v>
      </c>
      <c r="Q24" s="12">
        <f>AVERAGE(Q21:Q23)</f>
        <v>0.71</v>
      </c>
    </row>
    <row r="25" spans="1:17" x14ac:dyDescent="0.25">
      <c r="A25" s="8"/>
      <c r="B25" s="11" t="s">
        <v>20</v>
      </c>
      <c r="C25" s="8"/>
      <c r="D25" s="12">
        <f t="shared" ref="D25:Q25" si="7">STDEV(D21:D23)/1.73</f>
        <v>2.5195947650524126</v>
      </c>
      <c r="E25" s="12">
        <f t="shared" si="7"/>
        <v>2.2434399029005037</v>
      </c>
      <c r="F25" s="12">
        <f t="shared" si="7"/>
        <v>0.70785848046407462</v>
      </c>
      <c r="G25" s="12">
        <f t="shared" si="7"/>
        <v>1.0127985819615739</v>
      </c>
      <c r="H25" s="12">
        <f t="shared" si="7"/>
        <v>0.17554879352436376</v>
      </c>
      <c r="I25" s="12">
        <f t="shared" si="7"/>
        <v>0.11732822618603722</v>
      </c>
      <c r="J25" s="12">
        <v>1.0528222608357125</v>
      </c>
      <c r="K25" s="12">
        <v>0.58637747209277902</v>
      </c>
      <c r="L25" s="12"/>
      <c r="M25" s="12">
        <f t="shared" si="7"/>
        <v>0.7847942911143071</v>
      </c>
      <c r="N25" s="12">
        <f t="shared" si="7"/>
        <v>0.77766612988865369</v>
      </c>
      <c r="O25" s="12">
        <f t="shared" si="7"/>
        <v>0.49161274844597663</v>
      </c>
      <c r="P25" s="12">
        <f t="shared" si="7"/>
        <v>0.75422636321882097</v>
      </c>
      <c r="Q25" s="12">
        <f t="shared" si="7"/>
        <v>0.140285099416319</v>
      </c>
    </row>
    <row r="26" spans="1:17" s="10" customFormat="1" x14ac:dyDescent="0.25">
      <c r="A26" s="8"/>
      <c r="B26" s="11" t="s">
        <v>21</v>
      </c>
      <c r="C26" s="8"/>
      <c r="D26" s="8">
        <f>D25*1.414</f>
        <v>3.5627069977841113</v>
      </c>
      <c r="E26" s="8">
        <f t="shared" ref="E26:Q26" si="8">E25*1.414</f>
        <v>3.1722240227013119</v>
      </c>
      <c r="F26" s="8">
        <f t="shared" si="8"/>
        <v>1.0009118913762014</v>
      </c>
      <c r="G26" s="8">
        <f t="shared" si="8"/>
        <v>1.4320971948936654</v>
      </c>
      <c r="H26" s="8">
        <f t="shared" si="8"/>
        <v>0.24822599404345033</v>
      </c>
      <c r="I26" s="8">
        <f t="shared" si="8"/>
        <v>0.16590211182705661</v>
      </c>
      <c r="J26" s="8">
        <v>1.4886906768216974</v>
      </c>
      <c r="K26" s="8">
        <v>0.82913774553918951</v>
      </c>
      <c r="L26" s="9"/>
      <c r="M26" s="8">
        <f t="shared" si="8"/>
        <v>1.1096991276356303</v>
      </c>
      <c r="N26" s="8">
        <f t="shared" si="8"/>
        <v>1.0996199076625564</v>
      </c>
      <c r="O26" s="8">
        <f t="shared" si="8"/>
        <v>0.69514042630261097</v>
      </c>
      <c r="P26" s="8">
        <f t="shared" si="8"/>
        <v>1.0664760775914128</v>
      </c>
      <c r="Q26" s="8">
        <f t="shared" si="8"/>
        <v>0.19836313057467506</v>
      </c>
    </row>
    <row r="27" spans="1:17" x14ac:dyDescent="0.25">
      <c r="A27" s="1"/>
      <c r="B27" s="1"/>
      <c r="C27" s="1"/>
      <c r="D27" s="8"/>
      <c r="E27" s="8"/>
      <c r="F27" s="1"/>
      <c r="G27" s="1"/>
      <c r="H27" s="1"/>
      <c r="I27" s="1"/>
      <c r="J27" s="1"/>
      <c r="K27" s="1"/>
      <c r="L27" s="9"/>
      <c r="M27" s="8"/>
      <c r="N27" s="8"/>
      <c r="O27" s="8"/>
      <c r="P27" s="8"/>
      <c r="Q27" s="8"/>
    </row>
    <row r="28" spans="1:17" x14ac:dyDescent="0.25">
      <c r="A28" s="1">
        <v>1534</v>
      </c>
      <c r="B28" s="1" t="s">
        <v>25</v>
      </c>
      <c r="C28" s="1" t="s">
        <v>18</v>
      </c>
      <c r="D28" s="8">
        <v>5.8476800000000004</v>
      </c>
      <c r="E28" s="8">
        <v>4.4985600000000003</v>
      </c>
      <c r="F28" s="1">
        <v>2.44</v>
      </c>
      <c r="G28" s="1">
        <v>92.7</v>
      </c>
      <c r="H28" s="1">
        <v>3.17</v>
      </c>
      <c r="I28" s="8">
        <v>9.6000000000000002E-2</v>
      </c>
      <c r="J28" s="1">
        <v>1.2067681785600002</v>
      </c>
      <c r="K28" s="1">
        <v>2.8068864000000006E-2</v>
      </c>
      <c r="L28" s="9"/>
      <c r="M28" s="8">
        <v>26.9</v>
      </c>
      <c r="N28" s="8">
        <v>17.399999999999999</v>
      </c>
      <c r="O28" s="8">
        <v>25.8</v>
      </c>
      <c r="P28" s="8">
        <v>28.4</v>
      </c>
      <c r="Q28" s="8">
        <v>94.4</v>
      </c>
    </row>
    <row r="29" spans="1:17" x14ac:dyDescent="0.25">
      <c r="A29" s="1">
        <v>1535</v>
      </c>
      <c r="B29" s="1" t="s">
        <v>25</v>
      </c>
      <c r="C29" s="1" t="s">
        <v>18</v>
      </c>
      <c r="D29" s="8">
        <v>13.979840000000001</v>
      </c>
      <c r="E29" s="8">
        <v>3.0598400000000003</v>
      </c>
      <c r="F29" s="1">
        <v>2.68</v>
      </c>
      <c r="G29" s="1">
        <v>93.9</v>
      </c>
      <c r="H29" s="1">
        <v>2.0499999999999998</v>
      </c>
      <c r="I29" s="1">
        <v>0.22</v>
      </c>
      <c r="J29" s="1">
        <v>1.9459238288000003</v>
      </c>
      <c r="K29" s="1">
        <v>0.16331249088000002</v>
      </c>
      <c r="L29" s="9"/>
      <c r="M29" s="8">
        <v>27.4</v>
      </c>
      <c r="N29" s="8">
        <v>18.7</v>
      </c>
      <c r="O29" s="8">
        <v>24.8</v>
      </c>
      <c r="P29" s="8">
        <v>16.100000000000001</v>
      </c>
      <c r="Q29" s="8">
        <v>89</v>
      </c>
    </row>
    <row r="30" spans="1:17" x14ac:dyDescent="0.25">
      <c r="A30" s="1">
        <v>1536</v>
      </c>
      <c r="B30" s="1" t="s">
        <v>25</v>
      </c>
      <c r="C30" s="1" t="s">
        <v>18</v>
      </c>
      <c r="D30" s="8">
        <v>11.392000000000001</v>
      </c>
      <c r="E30" s="8">
        <v>5.2044800000000002</v>
      </c>
      <c r="F30" s="1">
        <v>2.5</v>
      </c>
      <c r="G30" s="1">
        <v>94.3</v>
      </c>
      <c r="H30" s="1">
        <v>1.98</v>
      </c>
      <c r="I30" s="1">
        <v>0.11</v>
      </c>
      <c r="J30" s="1">
        <v>1.42103808</v>
      </c>
      <c r="K30" s="1">
        <v>5.3758848000000005E-2</v>
      </c>
      <c r="L30" s="9"/>
      <c r="M30" s="8">
        <v>27.7</v>
      </c>
      <c r="N30" s="8">
        <v>19</v>
      </c>
      <c r="O30" s="8">
        <v>27.5</v>
      </c>
      <c r="P30" s="8">
        <v>27</v>
      </c>
      <c r="Q30" s="8">
        <v>93.1</v>
      </c>
    </row>
    <row r="31" spans="1:17" x14ac:dyDescent="0.25">
      <c r="A31" s="1"/>
      <c r="B31" s="11" t="s">
        <v>19</v>
      </c>
      <c r="C31" s="1"/>
      <c r="D31" s="12">
        <f t="shared" ref="D31:Q31" si="9">AVERAGE(D28:D30)</f>
        <v>10.406506666666667</v>
      </c>
      <c r="E31" s="12">
        <f t="shared" si="9"/>
        <v>4.2542933333333339</v>
      </c>
      <c r="F31" s="12">
        <f t="shared" si="9"/>
        <v>2.54</v>
      </c>
      <c r="G31" s="12">
        <f t="shared" si="9"/>
        <v>93.63333333333334</v>
      </c>
      <c r="H31" s="12">
        <f t="shared" si="9"/>
        <v>2.4</v>
      </c>
      <c r="I31" s="12">
        <f t="shared" si="9"/>
        <v>0.14199999999999999</v>
      </c>
      <c r="J31" s="12">
        <v>1.5245766957866669</v>
      </c>
      <c r="K31" s="12">
        <v>8.1713400960000002E-2</v>
      </c>
      <c r="L31" s="13"/>
      <c r="M31" s="12">
        <f t="shared" si="9"/>
        <v>27.333333333333332</v>
      </c>
      <c r="N31" s="12">
        <f t="shared" si="9"/>
        <v>18.366666666666664</v>
      </c>
      <c r="O31" s="12">
        <f t="shared" si="9"/>
        <v>26.033333333333331</v>
      </c>
      <c r="P31" s="12">
        <f t="shared" si="9"/>
        <v>23.833333333333332</v>
      </c>
      <c r="Q31" s="12">
        <f t="shared" si="9"/>
        <v>92.166666666666671</v>
      </c>
    </row>
    <row r="32" spans="1:17" x14ac:dyDescent="0.25">
      <c r="A32" s="1"/>
      <c r="B32" s="11" t="s">
        <v>20</v>
      </c>
      <c r="C32" s="1"/>
      <c r="D32" s="12">
        <f t="shared" ref="D32:Q32" si="10">STDEV(D28:D30)/1.73</f>
        <v>2.4015518109302767</v>
      </c>
      <c r="E32" s="12">
        <f t="shared" si="10"/>
        <v>0.63178419568439625</v>
      </c>
      <c r="F32" s="12">
        <f t="shared" si="10"/>
        <v>7.2196508652004665E-2</v>
      </c>
      <c r="G32" s="12">
        <f t="shared" si="10"/>
        <v>0.48131005768002966</v>
      </c>
      <c r="H32" s="12">
        <f t="shared" si="10"/>
        <v>0.38598696011090367</v>
      </c>
      <c r="I32" s="12">
        <f t="shared" si="10"/>
        <v>3.9255322188091669E-2</v>
      </c>
      <c r="J32" s="12">
        <v>0.21982648512937075</v>
      </c>
      <c r="K32" s="12">
        <v>4.1517227571311599E-2</v>
      </c>
      <c r="L32" s="12"/>
      <c r="M32" s="12">
        <f t="shared" si="10"/>
        <v>0.23360993551025341</v>
      </c>
      <c r="N32" s="12">
        <f t="shared" si="10"/>
        <v>0.49161274844597619</v>
      </c>
      <c r="O32" s="12">
        <f t="shared" si="10"/>
        <v>0.78904027859126258</v>
      </c>
      <c r="P32" s="12">
        <f t="shared" si="10"/>
        <v>3.8923386485262097</v>
      </c>
      <c r="Q32" s="12">
        <f t="shared" si="10"/>
        <v>1.6291283101293239</v>
      </c>
    </row>
    <row r="33" spans="1:17" x14ac:dyDescent="0.25">
      <c r="A33" s="1"/>
      <c r="B33" s="11" t="s">
        <v>21</v>
      </c>
      <c r="C33" s="1"/>
      <c r="D33" s="8">
        <f t="shared" ref="D33:Q33" si="11">D32*1.414</f>
        <v>3.395794260655411</v>
      </c>
      <c r="E33" s="8">
        <f t="shared" si="11"/>
        <v>0.89334285269773628</v>
      </c>
      <c r="F33" s="8">
        <f t="shared" si="11"/>
        <v>0.10208586323393459</v>
      </c>
      <c r="G33" s="8">
        <f t="shared" si="11"/>
        <v>0.68057242155956188</v>
      </c>
      <c r="H33" s="8">
        <f t="shared" si="11"/>
        <v>0.54578556159681779</v>
      </c>
      <c r="I33" s="8">
        <f t="shared" si="11"/>
        <v>5.5507025573961616E-2</v>
      </c>
      <c r="J33" s="8">
        <v>0.3108346499729302</v>
      </c>
      <c r="K33" s="8">
        <v>5.8705359785834597E-2</v>
      </c>
      <c r="L33" s="9"/>
      <c r="M33" s="8">
        <f t="shared" si="11"/>
        <v>0.33032444881149831</v>
      </c>
      <c r="N33" s="8">
        <f t="shared" si="11"/>
        <v>0.6951404263026103</v>
      </c>
      <c r="O33" s="8">
        <f t="shared" si="11"/>
        <v>1.1157029539280452</v>
      </c>
      <c r="P33" s="8">
        <f t="shared" si="11"/>
        <v>5.5037668490160598</v>
      </c>
      <c r="Q33" s="8">
        <f t="shared" si="11"/>
        <v>2.3035874305228639</v>
      </c>
    </row>
    <row r="34" spans="1:17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4"/>
      <c r="M34" s="8"/>
      <c r="N34" s="8"/>
      <c r="O34" s="8"/>
      <c r="P34" s="8"/>
      <c r="Q34" s="8"/>
    </row>
    <row r="35" spans="1:17" x14ac:dyDescent="0.25">
      <c r="A35" s="1"/>
      <c r="B35" s="1"/>
      <c r="C35" s="1"/>
      <c r="D35" s="8"/>
      <c r="E35" s="8"/>
      <c r="F35" s="1"/>
      <c r="G35" s="1"/>
      <c r="H35" s="1"/>
      <c r="I35" s="1"/>
      <c r="J35" s="1"/>
      <c r="K35" s="1"/>
      <c r="L35" s="9"/>
      <c r="M35" s="8"/>
      <c r="N35" s="8"/>
      <c r="O35" s="8"/>
      <c r="P35" s="8"/>
      <c r="Q35" s="8"/>
    </row>
    <row r="36" spans="1:17" x14ac:dyDescent="0.25">
      <c r="A36" s="1">
        <v>1542</v>
      </c>
      <c r="B36" s="1" t="s">
        <v>26</v>
      </c>
      <c r="C36" s="1" t="s">
        <v>18</v>
      </c>
      <c r="D36" s="8">
        <v>6.8096000000000005</v>
      </c>
      <c r="E36" s="8">
        <v>5.2441600000000008</v>
      </c>
      <c r="F36" s="1">
        <v>4.03</v>
      </c>
      <c r="G36" s="1">
        <v>91.1</v>
      </c>
      <c r="H36" s="1">
        <v>2.75</v>
      </c>
      <c r="I36" s="1">
        <v>0.27</v>
      </c>
      <c r="J36" s="1">
        <v>1.3857536000000001</v>
      </c>
      <c r="K36" s="1">
        <v>6.582159360000002E-2</v>
      </c>
      <c r="L36" s="9"/>
      <c r="M36" s="8">
        <v>19.8</v>
      </c>
      <c r="N36" s="8">
        <v>28.8</v>
      </c>
      <c r="O36" s="8">
        <v>28.5</v>
      </c>
      <c r="P36" s="8">
        <v>17</v>
      </c>
      <c r="Q36" s="8">
        <v>0.87</v>
      </c>
    </row>
    <row r="37" spans="1:17" x14ac:dyDescent="0.25">
      <c r="A37" s="1">
        <v>1543</v>
      </c>
      <c r="B37" s="1" t="s">
        <v>26</v>
      </c>
      <c r="C37" s="1" t="s">
        <v>18</v>
      </c>
      <c r="D37" s="8">
        <v>5.0169600000000001</v>
      </c>
      <c r="E37" s="8">
        <v>1.6707200000000002</v>
      </c>
      <c r="F37" s="1">
        <v>3.77</v>
      </c>
      <c r="G37" s="1">
        <v>91.4</v>
      </c>
      <c r="H37" s="1">
        <v>3.1</v>
      </c>
      <c r="I37" s="1">
        <v>0.32</v>
      </c>
      <c r="J37" s="1">
        <v>1.2177667007999999</v>
      </c>
      <c r="K37" s="1">
        <v>0.10547656704000001</v>
      </c>
      <c r="L37" s="9"/>
      <c r="M37" s="8">
        <v>20.100000000000001</v>
      </c>
      <c r="N37" s="8">
        <v>25.9</v>
      </c>
      <c r="O37" s="8">
        <v>29.3</v>
      </c>
      <c r="P37" s="8">
        <v>16.5</v>
      </c>
      <c r="Q37" s="8">
        <v>0.62</v>
      </c>
    </row>
    <row r="38" spans="1:17" x14ac:dyDescent="0.25">
      <c r="A38" s="1">
        <v>1544</v>
      </c>
      <c r="B38" s="1" t="s">
        <v>26</v>
      </c>
      <c r="C38" s="1" t="s">
        <v>18</v>
      </c>
      <c r="D38" s="8">
        <v>5.7564800000000007</v>
      </c>
      <c r="E38" s="8">
        <v>5.3328000000000007</v>
      </c>
      <c r="F38" s="1">
        <v>3.62</v>
      </c>
      <c r="G38" s="1">
        <v>91</v>
      </c>
      <c r="H38" s="1">
        <v>3.27</v>
      </c>
      <c r="I38" s="1">
        <v>0.22</v>
      </c>
      <c r="J38" s="1">
        <v>1.5190717507200002</v>
      </c>
      <c r="K38" s="1">
        <v>7.4085897599999992E-2</v>
      </c>
      <c r="L38" s="9"/>
      <c r="M38" s="8">
        <v>16.600000000000001</v>
      </c>
      <c r="N38" s="8">
        <v>29.6</v>
      </c>
      <c r="O38" s="8">
        <v>27.2</v>
      </c>
      <c r="P38" s="8">
        <v>21</v>
      </c>
      <c r="Q38" s="8">
        <v>0.78</v>
      </c>
    </row>
    <row r="39" spans="1:17" x14ac:dyDescent="0.25">
      <c r="A39" s="1"/>
      <c r="B39" s="11" t="s">
        <v>19</v>
      </c>
      <c r="C39" s="1"/>
      <c r="D39" s="12">
        <f t="shared" ref="D39:Q39" si="12">AVERAGE(D36:D38)</f>
        <v>5.8610133333333332</v>
      </c>
      <c r="E39" s="12">
        <f t="shared" si="12"/>
        <v>4.0825600000000009</v>
      </c>
      <c r="F39" s="12">
        <f t="shared" si="12"/>
        <v>3.8066666666666671</v>
      </c>
      <c r="G39" s="12">
        <f t="shared" si="12"/>
        <v>91.166666666666671</v>
      </c>
      <c r="H39" s="12">
        <f t="shared" si="12"/>
        <v>3.0399999999999996</v>
      </c>
      <c r="I39" s="12">
        <f t="shared" si="12"/>
        <v>0.27</v>
      </c>
      <c r="J39" s="12">
        <v>1.3741973505066667</v>
      </c>
      <c r="K39" s="12">
        <v>8.1794686080000012E-2</v>
      </c>
      <c r="L39" s="13"/>
      <c r="M39" s="12">
        <f t="shared" si="12"/>
        <v>18.833333333333336</v>
      </c>
      <c r="N39" s="12">
        <f t="shared" si="12"/>
        <v>28.100000000000005</v>
      </c>
      <c r="O39" s="12">
        <f t="shared" si="12"/>
        <v>28.333333333333332</v>
      </c>
      <c r="P39" s="12">
        <f t="shared" si="12"/>
        <v>18.166666666666668</v>
      </c>
      <c r="Q39" s="12">
        <f t="shared" si="12"/>
        <v>0.75666666666666671</v>
      </c>
    </row>
    <row r="40" spans="1:17" x14ac:dyDescent="0.25">
      <c r="A40" s="1"/>
      <c r="B40" s="11" t="s">
        <v>20</v>
      </c>
      <c r="C40" s="1"/>
      <c r="D40" s="12">
        <f t="shared" ref="D40:Q40" si="13">STDEV(D36:D38)/1.73</f>
        <v>0.52073994256782175</v>
      </c>
      <c r="E40" s="12">
        <f t="shared" si="13"/>
        <v>1.2076213094498298</v>
      </c>
      <c r="F40" s="12">
        <f t="shared" si="13"/>
        <v>0.11991027269750763</v>
      </c>
      <c r="G40" s="12">
        <f t="shared" si="13"/>
        <v>0.12032751442001005</v>
      </c>
      <c r="H40" s="12">
        <f t="shared" si="13"/>
        <v>0.15326096628396363</v>
      </c>
      <c r="I40" s="12">
        <f t="shared" si="13"/>
        <v>2.8901734104046176E-2</v>
      </c>
      <c r="J40" s="12">
        <v>8.7274323806256743E-2</v>
      </c>
      <c r="K40" s="12">
        <v>1.2093202469157715E-2</v>
      </c>
      <c r="L40" s="12"/>
      <c r="M40" s="12">
        <f t="shared" si="13"/>
        <v>1.1213475550636964</v>
      </c>
      <c r="N40" s="12">
        <f t="shared" si="13"/>
        <v>1.1253134297070404</v>
      </c>
      <c r="O40" s="12">
        <f t="shared" si="13"/>
        <v>0.61264404992619093</v>
      </c>
      <c r="P40" s="12">
        <f t="shared" si="13"/>
        <v>1.4256886885307052</v>
      </c>
      <c r="Q40" s="12">
        <f t="shared" si="13"/>
        <v>7.3192369607794169E-2</v>
      </c>
    </row>
    <row r="41" spans="1:17" x14ac:dyDescent="0.25">
      <c r="A41" s="1"/>
      <c r="B41" s="11" t="s">
        <v>21</v>
      </c>
      <c r="C41" s="1"/>
      <c r="D41" s="8">
        <f t="shared" ref="D41:Q41" si="14">D40*1.414</f>
        <v>0.73632627879089996</v>
      </c>
      <c r="E41" s="8">
        <f t="shared" si="14"/>
        <v>1.7075765315620592</v>
      </c>
      <c r="F41" s="8">
        <f t="shared" si="14"/>
        <v>0.16955312559427579</v>
      </c>
      <c r="G41" s="8">
        <f t="shared" si="14"/>
        <v>0.17014310538989419</v>
      </c>
      <c r="H41" s="8">
        <f t="shared" si="14"/>
        <v>0.21671100632552456</v>
      </c>
      <c r="I41" s="8">
        <f t="shared" si="14"/>
        <v>4.0867052023121291E-2</v>
      </c>
      <c r="J41" s="8">
        <v>0.12340589386204703</v>
      </c>
      <c r="K41" s="8">
        <v>1.7099788291389008E-2</v>
      </c>
      <c r="L41" s="9"/>
      <c r="M41" s="8">
        <f t="shared" si="14"/>
        <v>1.5855854428600666</v>
      </c>
      <c r="N41" s="8">
        <f t="shared" si="14"/>
        <v>1.591193189605755</v>
      </c>
      <c r="O41" s="8">
        <f t="shared" si="14"/>
        <v>0.8662786865956339</v>
      </c>
      <c r="P41" s="8">
        <f t="shared" si="14"/>
        <v>2.0159238055824171</v>
      </c>
      <c r="Q41" s="8">
        <f t="shared" si="14"/>
        <v>0.10349401062542095</v>
      </c>
    </row>
    <row r="42" spans="1:17" x14ac:dyDescent="0.2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9"/>
      <c r="M42" s="8"/>
      <c r="N42" s="8"/>
      <c r="O42" s="8"/>
      <c r="P42" s="8"/>
      <c r="Q42" s="8"/>
    </row>
    <row r="43" spans="1:17" x14ac:dyDescent="0.2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9"/>
      <c r="M43" s="8"/>
      <c r="N43" s="8"/>
      <c r="O43" s="8"/>
      <c r="P43" s="8"/>
      <c r="Q43" s="8"/>
    </row>
    <row r="44" spans="1:17" x14ac:dyDescent="0.25">
      <c r="A44" s="1">
        <v>1498</v>
      </c>
      <c r="B44" s="1" t="s">
        <v>27</v>
      </c>
      <c r="C44" s="1" t="s">
        <v>18</v>
      </c>
      <c r="D44" s="1">
        <v>13</v>
      </c>
      <c r="E44" s="1">
        <v>9.4</v>
      </c>
      <c r="F44" s="1">
        <v>7.55</v>
      </c>
      <c r="G44" s="1">
        <v>87.8</v>
      </c>
      <c r="H44" s="1">
        <v>1.82</v>
      </c>
      <c r="I44" s="1">
        <v>1.79</v>
      </c>
      <c r="J44" s="1">
        <v>2.0442240000000003</v>
      </c>
      <c r="K44" s="1">
        <v>1.6940559999999998</v>
      </c>
      <c r="L44" s="9"/>
      <c r="M44" s="8">
        <v>11.2</v>
      </c>
      <c r="N44" s="8">
        <v>24.2</v>
      </c>
      <c r="O44" s="8">
        <v>39.700000000000003</v>
      </c>
      <c r="P44" s="8">
        <v>17.3</v>
      </c>
      <c r="Q44" s="8">
        <v>1.35</v>
      </c>
    </row>
    <row r="45" spans="1:17" x14ac:dyDescent="0.25">
      <c r="A45" s="1">
        <v>1499</v>
      </c>
      <c r="B45" s="1" t="s">
        <v>27</v>
      </c>
      <c r="C45" s="1" t="s">
        <v>18</v>
      </c>
      <c r="D45" s="1">
        <v>12</v>
      </c>
      <c r="E45" s="1">
        <v>8.5</v>
      </c>
      <c r="F45" s="1">
        <v>5.83</v>
      </c>
      <c r="G45" s="1">
        <v>90.1</v>
      </c>
      <c r="H45" s="1">
        <v>1.53</v>
      </c>
      <c r="I45" s="1">
        <v>1.88</v>
      </c>
      <c r="J45" s="1">
        <v>1.6579079999999997</v>
      </c>
      <c r="K45" s="1">
        <v>1.5340799999999999</v>
      </c>
      <c r="L45" s="9"/>
      <c r="M45" s="8">
        <v>13.5</v>
      </c>
      <c r="N45" s="8">
        <v>21.9</v>
      </c>
      <c r="O45" s="8">
        <v>40</v>
      </c>
      <c r="P45" s="8">
        <v>15.4</v>
      </c>
      <c r="Q45" s="8">
        <v>0.57999999999999996</v>
      </c>
    </row>
    <row r="46" spans="1:17" x14ac:dyDescent="0.25">
      <c r="A46" s="1">
        <v>1500</v>
      </c>
      <c r="B46" s="1" t="s">
        <v>27</v>
      </c>
      <c r="C46" s="1" t="s">
        <v>18</v>
      </c>
      <c r="D46" s="1">
        <v>7.7</v>
      </c>
      <c r="E46" s="1">
        <v>7</v>
      </c>
      <c r="F46" s="1">
        <v>6.72</v>
      </c>
      <c r="G46" s="1">
        <v>88.7</v>
      </c>
      <c r="H46" s="1">
        <v>1.44</v>
      </c>
      <c r="I46" s="1">
        <v>1.94</v>
      </c>
      <c r="J46" s="1">
        <v>0.91254240000000009</v>
      </c>
      <c r="K46" s="1">
        <v>0.97395759999999998</v>
      </c>
      <c r="L46" s="9"/>
      <c r="M46" s="8">
        <v>12.8</v>
      </c>
      <c r="N46" s="8">
        <v>21.7</v>
      </c>
      <c r="O46" s="8">
        <v>42.7</v>
      </c>
      <c r="P46" s="8">
        <v>13.4</v>
      </c>
      <c r="Q46" s="8">
        <v>0.34</v>
      </c>
    </row>
    <row r="47" spans="1:17" x14ac:dyDescent="0.25">
      <c r="A47" s="1"/>
      <c r="B47" s="11" t="s">
        <v>19</v>
      </c>
      <c r="C47" s="1"/>
      <c r="D47" s="12">
        <f t="shared" ref="D47:P47" si="15">AVERAGE(D44:D46)</f>
        <v>10.9</v>
      </c>
      <c r="E47" s="12">
        <f t="shared" si="15"/>
        <v>8.2999999999999989</v>
      </c>
      <c r="F47" s="12">
        <f t="shared" si="15"/>
        <v>6.6999999999999993</v>
      </c>
      <c r="G47" s="12">
        <f t="shared" si="15"/>
        <v>88.86666666666666</v>
      </c>
      <c r="H47" s="12">
        <f t="shared" si="15"/>
        <v>1.5966666666666667</v>
      </c>
      <c r="I47" s="12">
        <f t="shared" si="15"/>
        <v>1.8699999999999999</v>
      </c>
      <c r="J47" s="12">
        <v>1.5382248000000001</v>
      </c>
      <c r="K47" s="12">
        <v>1.4006978666666665</v>
      </c>
      <c r="L47" s="13"/>
      <c r="M47" s="12">
        <f t="shared" si="15"/>
        <v>12.5</v>
      </c>
      <c r="N47" s="12">
        <f t="shared" si="15"/>
        <v>22.599999999999998</v>
      </c>
      <c r="O47" s="12">
        <f t="shared" si="15"/>
        <v>40.800000000000004</v>
      </c>
      <c r="P47" s="12">
        <f t="shared" si="15"/>
        <v>15.366666666666667</v>
      </c>
      <c r="Q47" s="12">
        <f>AVERAGE(Q44:Q46)</f>
        <v>0.75666666666666671</v>
      </c>
    </row>
    <row r="48" spans="1:17" x14ac:dyDescent="0.25">
      <c r="A48" s="1"/>
      <c r="B48" s="11" t="s">
        <v>20</v>
      </c>
      <c r="C48" s="1"/>
      <c r="D48" s="12">
        <f t="shared" ref="D48:Q48" si="16">STDEV(D44:D46)/1.73</f>
        <v>1.6277604439686364</v>
      </c>
      <c r="E48" s="12">
        <f t="shared" si="16"/>
        <v>0.7008298065307661</v>
      </c>
      <c r="F48" s="12">
        <f t="shared" si="16"/>
        <v>0.49721063637058893</v>
      </c>
      <c r="G48" s="12">
        <f t="shared" si="16"/>
        <v>0.66995524665563322</v>
      </c>
      <c r="H48" s="12">
        <f t="shared" si="16"/>
        <v>0.11478513301430796</v>
      </c>
      <c r="I48" s="12">
        <f t="shared" si="16"/>
        <v>4.3640661475553434E-2</v>
      </c>
      <c r="J48" s="12">
        <v>0.33251761595804685</v>
      </c>
      <c r="K48" s="12">
        <v>0.21856936868298141</v>
      </c>
      <c r="L48" s="12"/>
      <c r="M48" s="12">
        <f t="shared" si="16"/>
        <v>0.68149283945384975</v>
      </c>
      <c r="N48" s="12">
        <f t="shared" si="16"/>
        <v>0.80303144447686736</v>
      </c>
      <c r="O48" s="12">
        <f t="shared" si="16"/>
        <v>0.95507003710163652</v>
      </c>
      <c r="P48" s="12">
        <f t="shared" si="16"/>
        <v>1.1272911349757295</v>
      </c>
      <c r="Q48" s="12">
        <f t="shared" si="16"/>
        <v>0.3050103033548851</v>
      </c>
    </row>
    <row r="49" spans="1:17" s="10" customFormat="1" x14ac:dyDescent="0.25">
      <c r="A49" s="8"/>
      <c r="B49" s="11" t="s">
        <v>21</v>
      </c>
      <c r="C49" s="8"/>
      <c r="D49" s="8">
        <f t="shared" ref="D49:Q49" si="17">D48*1.414</f>
        <v>2.3016532677716519</v>
      </c>
      <c r="E49" s="8">
        <f t="shared" si="17"/>
        <v>0.99097334643450319</v>
      </c>
      <c r="F49" s="8">
        <f t="shared" si="17"/>
        <v>0.70305583982801267</v>
      </c>
      <c r="G49" s="8">
        <f t="shared" si="17"/>
        <v>0.94731671877106527</v>
      </c>
      <c r="H49" s="8">
        <f t="shared" si="17"/>
        <v>0.16230617808223144</v>
      </c>
      <c r="I49" s="8">
        <f t="shared" si="17"/>
        <v>6.1707895326432553E-2</v>
      </c>
      <c r="J49" s="8">
        <v>0.47017990896467821</v>
      </c>
      <c r="K49" s="8">
        <v>0.30905708731773568</v>
      </c>
      <c r="L49" s="9"/>
      <c r="M49" s="8">
        <f t="shared" si="17"/>
        <v>0.96363087498774347</v>
      </c>
      <c r="N49" s="8">
        <f t="shared" si="17"/>
        <v>1.1354864624902903</v>
      </c>
      <c r="O49" s="8">
        <f t="shared" si="17"/>
        <v>1.3504690324617139</v>
      </c>
      <c r="P49" s="8">
        <f t="shared" si="17"/>
        <v>1.5939896648556815</v>
      </c>
      <c r="Q49" s="8">
        <f t="shared" si="17"/>
        <v>0.43128456894380751</v>
      </c>
    </row>
  </sheetData>
  <mergeCells count="3">
    <mergeCell ref="C3:K3"/>
    <mergeCell ref="M3:Q3"/>
    <mergeCell ref="A1:Q1"/>
  </mergeCells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ppa</dc:creator>
  <cp:lastModifiedBy>pippa</cp:lastModifiedBy>
  <dcterms:created xsi:type="dcterms:W3CDTF">2017-10-23T20:05:48Z</dcterms:created>
  <dcterms:modified xsi:type="dcterms:W3CDTF">2017-10-24T18:14:56Z</dcterms:modified>
</cp:coreProperties>
</file>